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Holly/Desktop/New Files for submission_2ndRevision/"/>
    </mc:Choice>
  </mc:AlternateContent>
  <xr:revisionPtr revIDLastSave="9" documentId="13_ncr:1_{08F43250-0D22-BD40-A57B-E3182F619859}" xr6:coauthVersionLast="47" xr6:coauthVersionMax="47" xr10:uidLastSave="{1E374632-BE46-4901-BF6C-0E6B1B1A69A5}"/>
  <bookViews>
    <workbookView xWindow="9420" yWindow="3620" windowWidth="27240" windowHeight="16440" activeTab="4" xr2:uid="{4D055FE3-2D28-1448-984D-5CB6C401B7C9}"/>
  </bookViews>
  <sheets>
    <sheet name="Extended Data Fig. 6d" sheetId="1" r:id="rId1"/>
    <sheet name="Extended Data Fig. 6e" sheetId="4" r:id="rId2"/>
    <sheet name="Extended Data Fig. 6f" sheetId="5" r:id="rId3"/>
    <sheet name="Extended Data Fig. 6i" sheetId="2" r:id="rId4"/>
    <sheet name="Extended Data Fig. 6k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5" l="1"/>
  <c r="L2" i="5"/>
  <c r="K3" i="5"/>
  <c r="L3" i="5"/>
  <c r="K4" i="5"/>
  <c r="L4" i="5"/>
  <c r="K5" i="5"/>
  <c r="L5" i="5"/>
  <c r="K6" i="5"/>
  <c r="L6" i="5"/>
  <c r="K7" i="5"/>
  <c r="L7" i="5"/>
  <c r="K2" i="4"/>
  <c r="L2" i="4"/>
  <c r="K3" i="4"/>
  <c r="L3" i="4"/>
  <c r="K4" i="4"/>
  <c r="L4" i="4"/>
  <c r="K5" i="4"/>
  <c r="L5" i="4"/>
  <c r="K6" i="4"/>
  <c r="L6" i="4"/>
  <c r="K7" i="4"/>
  <c r="L7" i="4"/>
  <c r="H2" i="3"/>
  <c r="I2" i="3"/>
  <c r="H3" i="3"/>
  <c r="I3" i="3"/>
  <c r="G2" i="2"/>
  <c r="H2" i="2"/>
  <c r="G3" i="2"/>
  <c r="H3" i="2"/>
  <c r="J2" i="1"/>
  <c r="J3" i="1"/>
  <c r="J4" i="1"/>
  <c r="J5" i="1"/>
  <c r="J6" i="1"/>
  <c r="J7" i="1"/>
</calcChain>
</file>

<file path=xl/sharedStrings.xml><?xml version="1.0" encoding="utf-8"?>
<sst xmlns="http://schemas.openxmlformats.org/spreadsheetml/2006/main" count="74" uniqueCount="19">
  <si>
    <t>AAV</t>
  </si>
  <si>
    <t>Injury status/region</t>
  </si>
  <si>
    <t>%EdU+tdTomato+ / total tdTomato+</t>
  </si>
  <si>
    <t>n mice per condition</t>
  </si>
  <si>
    <t>mean</t>
  </si>
  <si>
    <t>Comparison</t>
  </si>
  <si>
    <t>p value</t>
  </si>
  <si>
    <t>GFP</t>
  </si>
  <si>
    <t>Sham</t>
  </si>
  <si>
    <t>GFP: Sham vs Injury (excl. inj. site)</t>
  </si>
  <si>
    <t>Injury (excluding injury site)</t>
  </si>
  <si>
    <t>GFP: Injury (excl. inj. site) vs Injury (inj. site)</t>
  </si>
  <si>
    <t>Injury (injury site)</t>
  </si>
  <si>
    <t>Injury (excl. inj. site): GFP vs SarmDN</t>
  </si>
  <si>
    <t>SarmDN</t>
  </si>
  <si>
    <t>GFAP area / sham (FC)</t>
  </si>
  <si>
    <t>GFP: Sham vs Injury (inj. site)</t>
  </si>
  <si>
    <t>CD68 IntDen / sham (FC)</t>
  </si>
  <si>
    <t xml:space="preserve">%EdU+tdTomato+ / total tdTomato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11" xfId="0" applyFont="1" applyBorder="1"/>
    <xf numFmtId="0" fontId="2" fillId="0" borderId="9" xfId="0" applyFont="1" applyBorder="1"/>
    <xf numFmtId="0" fontId="3" fillId="0" borderId="11" xfId="0" applyFont="1" applyBorder="1"/>
    <xf numFmtId="0" fontId="3" fillId="0" borderId="10" xfId="0" applyFont="1" applyBorder="1"/>
    <xf numFmtId="0" fontId="3" fillId="0" borderId="9" xfId="0" applyFont="1" applyBorder="1"/>
    <xf numFmtId="0" fontId="2" fillId="0" borderId="0" xfId="0" applyFont="1"/>
    <xf numFmtId="0" fontId="2" fillId="0" borderId="5" xfId="0" applyFont="1" applyBorder="1"/>
    <xf numFmtId="0" fontId="2" fillId="0" borderId="4" xfId="0" applyFont="1" applyBorder="1"/>
    <xf numFmtId="0" fontId="3" fillId="0" borderId="5" xfId="0" applyFont="1" applyBorder="1"/>
    <xf numFmtId="0" fontId="3" fillId="0" borderId="0" xfId="0" applyFont="1"/>
    <xf numFmtId="0" fontId="3" fillId="0" borderId="4" xfId="0" applyFont="1" applyBorder="1"/>
    <xf numFmtId="0" fontId="2" fillId="0" borderId="3" xfId="0" applyFont="1" applyBorder="1"/>
    <xf numFmtId="0" fontId="2" fillId="0" borderId="1" xfId="0" applyFont="1" applyBorder="1"/>
    <xf numFmtId="0" fontId="3" fillId="0" borderId="3" xfId="0" applyFont="1" applyBorder="1"/>
    <xf numFmtId="0" fontId="3" fillId="0" borderId="2" xfId="0" applyFont="1" applyBorder="1"/>
    <xf numFmtId="0" fontId="3" fillId="0" borderId="1" xfId="0" applyFont="1" applyBorder="1"/>
    <xf numFmtId="0" fontId="2" fillId="0" borderId="12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6" xfId="0" applyFont="1" applyBorder="1"/>
    <xf numFmtId="0" fontId="1" fillId="0" borderId="12" xfId="0" applyFont="1" applyBorder="1"/>
    <xf numFmtId="0" fontId="1" fillId="0" borderId="5" xfId="0" applyFont="1" applyBorder="1"/>
    <xf numFmtId="0" fontId="1" fillId="0" borderId="3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FBD63-FB61-8B45-A208-060B4CB1389E}">
  <dimension ref="A1:M7"/>
  <sheetViews>
    <sheetView zoomScaleNormal="100" workbookViewId="0">
      <selection activeCell="I1" sqref="I1"/>
    </sheetView>
  </sheetViews>
  <sheetFormatPr defaultColWidth="10.875" defaultRowHeight="12.95"/>
  <cols>
    <col min="1" max="1" width="10.875" style="1"/>
    <col min="2" max="2" width="23.5" style="1" bestFit="1" customWidth="1"/>
    <col min="3" max="7" width="10.875" style="1"/>
    <col min="8" max="8" width="4.625" style="1" customWidth="1"/>
    <col min="9" max="11" width="10.875" style="1"/>
    <col min="12" max="12" width="36.5" style="1" bestFit="1" customWidth="1"/>
    <col min="13" max="13" width="10.875" style="35"/>
    <col min="14" max="16384" width="10.875" style="1"/>
  </cols>
  <sheetData>
    <row r="1" spans="1:13" ht="23.25">
      <c r="A1" s="1" t="s">
        <v>0</v>
      </c>
      <c r="B1" s="1" t="s">
        <v>1</v>
      </c>
      <c r="C1" s="30" t="s">
        <v>2</v>
      </c>
      <c r="D1" s="31"/>
      <c r="E1" s="31"/>
      <c r="F1" s="31"/>
      <c r="G1" s="32"/>
      <c r="I1" s="37" t="s">
        <v>3</v>
      </c>
      <c r="J1" s="1" t="s">
        <v>4</v>
      </c>
      <c r="L1" s="1" t="s">
        <v>5</v>
      </c>
      <c r="M1" s="35" t="s">
        <v>6</v>
      </c>
    </row>
    <row r="2" spans="1:13">
      <c r="A2" s="2" t="s">
        <v>7</v>
      </c>
      <c r="B2" s="3" t="s">
        <v>8</v>
      </c>
      <c r="C2" s="4">
        <v>1.81303116</v>
      </c>
      <c r="D2" s="5">
        <v>5.2884615400000001</v>
      </c>
      <c r="E2" s="5">
        <v>3.05995375</v>
      </c>
      <c r="F2" s="5">
        <v>5.4443927399999996</v>
      </c>
      <c r="G2" s="6">
        <v>5.6869734300000001</v>
      </c>
      <c r="H2" s="7"/>
      <c r="I2" s="7">
        <v>5</v>
      </c>
      <c r="J2" s="7">
        <f t="shared" ref="J2:J7" si="0">AVERAGE(C2:G2)</f>
        <v>4.2585625240000002</v>
      </c>
      <c r="K2" s="7"/>
      <c r="L2" s="7" t="s">
        <v>9</v>
      </c>
      <c r="M2" s="36">
        <v>4.1083234416348278E-2</v>
      </c>
    </row>
    <row r="3" spans="1:13">
      <c r="A3" s="8" t="s">
        <v>7</v>
      </c>
      <c r="B3" s="9" t="s">
        <v>10</v>
      </c>
      <c r="C3" s="10">
        <v>8.2841234999999998</v>
      </c>
      <c r="D3" s="11">
        <v>10.5168123</v>
      </c>
      <c r="E3" s="11">
        <v>4.1369334599999998</v>
      </c>
      <c r="F3" s="11">
        <v>6.8713240600000001</v>
      </c>
      <c r="G3" s="12">
        <v>7.1945184600000003</v>
      </c>
      <c r="H3" s="7"/>
      <c r="I3" s="7">
        <v>5</v>
      </c>
      <c r="J3" s="7">
        <f t="shared" si="0"/>
        <v>7.4007423559999994</v>
      </c>
      <c r="K3" s="7"/>
      <c r="L3" s="7" t="s">
        <v>11</v>
      </c>
      <c r="M3" s="36">
        <v>3.0906747775222641E-2</v>
      </c>
    </row>
    <row r="4" spans="1:13">
      <c r="A4" s="13" t="s">
        <v>7</v>
      </c>
      <c r="B4" s="14" t="s">
        <v>12</v>
      </c>
      <c r="C4" s="15">
        <v>1.97368421</v>
      </c>
      <c r="D4" s="16">
        <v>6.1609195400000001</v>
      </c>
      <c r="E4" s="16">
        <v>1.8248175200000001</v>
      </c>
      <c r="F4" s="16">
        <v>1.51898734</v>
      </c>
      <c r="G4" s="17">
        <v>6.07857672</v>
      </c>
      <c r="H4" s="7"/>
      <c r="I4" s="7">
        <v>5</v>
      </c>
      <c r="J4" s="7">
        <f t="shared" si="0"/>
        <v>3.5113970659999998</v>
      </c>
      <c r="K4" s="7"/>
      <c r="L4" s="7" t="s">
        <v>13</v>
      </c>
      <c r="M4" s="36">
        <v>4.2758979367914351E-3</v>
      </c>
    </row>
    <row r="5" spans="1:13">
      <c r="A5" s="13" t="s">
        <v>14</v>
      </c>
      <c r="B5" s="14" t="s">
        <v>8</v>
      </c>
      <c r="C5" s="15">
        <v>1.8711018699999999</v>
      </c>
      <c r="D5" s="16">
        <v>2.6589443199999998</v>
      </c>
      <c r="E5" s="16">
        <v>1.7904761899999999</v>
      </c>
      <c r="F5" s="16">
        <v>4.2895442399999997</v>
      </c>
      <c r="G5" s="14"/>
      <c r="H5" s="7"/>
      <c r="I5" s="7">
        <v>4</v>
      </c>
      <c r="J5" s="7">
        <f t="shared" si="0"/>
        <v>2.6525166549999999</v>
      </c>
      <c r="K5" s="7"/>
    </row>
    <row r="6" spans="1:13">
      <c r="A6" s="8" t="s">
        <v>14</v>
      </c>
      <c r="B6" s="9" t="s">
        <v>10</v>
      </c>
      <c r="C6" s="10">
        <v>3.8571428600000002</v>
      </c>
      <c r="D6" s="11">
        <v>3.53784147</v>
      </c>
      <c r="E6" s="11">
        <v>3.5633484200000001</v>
      </c>
      <c r="F6" s="11">
        <v>2.31923602</v>
      </c>
      <c r="G6" s="12">
        <v>2.1327014200000001</v>
      </c>
      <c r="H6" s="7"/>
      <c r="I6" s="7">
        <v>5</v>
      </c>
      <c r="J6" s="7">
        <f t="shared" si="0"/>
        <v>3.0820540379999999</v>
      </c>
      <c r="K6" s="7"/>
      <c r="L6" s="7"/>
    </row>
    <row r="7" spans="1:13">
      <c r="A7" s="13" t="s">
        <v>14</v>
      </c>
      <c r="B7" s="14" t="s">
        <v>12</v>
      </c>
      <c r="C7" s="15">
        <v>1.6791044799999999</v>
      </c>
      <c r="D7" s="16">
        <v>3.125</v>
      </c>
      <c r="E7" s="16">
        <v>1.7673048600000001</v>
      </c>
      <c r="F7" s="16">
        <v>0.50864699999999996</v>
      </c>
      <c r="G7" s="17">
        <v>2.6666666700000001</v>
      </c>
      <c r="H7" s="7"/>
      <c r="I7" s="7">
        <v>5</v>
      </c>
      <c r="J7" s="7">
        <f t="shared" si="0"/>
        <v>1.949344602</v>
      </c>
      <c r="K7" s="7"/>
      <c r="L7" s="7"/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8E715-03D7-0E48-BC61-0AF0995C15FB}">
  <dimension ref="A1:O7"/>
  <sheetViews>
    <sheetView workbookViewId="0">
      <selection activeCell="O1" sqref="O1:O1048576"/>
    </sheetView>
  </sheetViews>
  <sheetFormatPr defaultColWidth="10.875" defaultRowHeight="12.95"/>
  <cols>
    <col min="1" max="1" width="10.875" style="1"/>
    <col min="2" max="2" width="23.5" style="1" bestFit="1" customWidth="1"/>
    <col min="3" max="9" width="10.875" style="1"/>
    <col min="10" max="10" width="5" style="1" customWidth="1"/>
    <col min="11" max="13" width="10.875" style="1"/>
    <col min="14" max="14" width="28.875" style="1" bestFit="1" customWidth="1"/>
    <col min="15" max="15" width="10.875" style="35"/>
    <col min="16" max="16384" width="10.875" style="1"/>
  </cols>
  <sheetData>
    <row r="1" spans="1:15" ht="23.25">
      <c r="A1" s="1" t="s">
        <v>0</v>
      </c>
      <c r="B1" s="1" t="s">
        <v>1</v>
      </c>
      <c r="C1" s="30" t="s">
        <v>15</v>
      </c>
      <c r="D1" s="31"/>
      <c r="E1" s="31"/>
      <c r="F1" s="31"/>
      <c r="G1" s="31"/>
      <c r="H1" s="31"/>
      <c r="I1" s="32"/>
      <c r="K1" s="37" t="s">
        <v>3</v>
      </c>
      <c r="L1" s="1" t="s">
        <v>4</v>
      </c>
      <c r="N1" s="1" t="s">
        <v>5</v>
      </c>
      <c r="O1" s="35" t="s">
        <v>6</v>
      </c>
    </row>
    <row r="2" spans="1:15">
      <c r="A2" s="2" t="s">
        <v>7</v>
      </c>
      <c r="B2" s="3" t="s">
        <v>8</v>
      </c>
      <c r="C2" s="4">
        <v>1.1195811769999999</v>
      </c>
      <c r="D2" s="5">
        <v>0.861178165</v>
      </c>
      <c r="E2" s="5">
        <v>0.843738561</v>
      </c>
      <c r="F2" s="5">
        <v>0.96601514899999996</v>
      </c>
      <c r="G2" s="5">
        <v>1.2094869479999999</v>
      </c>
      <c r="H2" s="5">
        <v>1.001138181</v>
      </c>
      <c r="I2" s="6">
        <v>0.99886181900000004</v>
      </c>
      <c r="K2" s="7">
        <f t="shared" ref="K2:K7" si="0">COUNT(C2:I2)</f>
        <v>7</v>
      </c>
      <c r="L2" s="7">
        <f t="shared" ref="L2:L7" si="1">AVERAGE(C2:I2)</f>
        <v>1</v>
      </c>
      <c r="N2" s="7" t="s">
        <v>9</v>
      </c>
      <c r="O2" s="38">
        <v>1.9963000000000002E-2</v>
      </c>
    </row>
    <row r="3" spans="1:15">
      <c r="A3" s="8" t="s">
        <v>7</v>
      </c>
      <c r="B3" s="9" t="s">
        <v>10</v>
      </c>
      <c r="C3" s="10">
        <v>3.1251980530000001</v>
      </c>
      <c r="D3" s="11">
        <v>1.8228008099999999</v>
      </c>
      <c r="E3" s="11">
        <v>1.1417274260000001</v>
      </c>
      <c r="F3" s="11">
        <v>1.4952514400000001</v>
      </c>
      <c r="G3" s="11">
        <v>1.462058235</v>
      </c>
      <c r="I3" s="27"/>
      <c r="K3" s="7">
        <f t="shared" si="0"/>
        <v>5</v>
      </c>
      <c r="L3" s="7">
        <f t="shared" si="1"/>
        <v>1.8094071928000002</v>
      </c>
      <c r="N3" s="7" t="s">
        <v>16</v>
      </c>
      <c r="O3" s="38">
        <v>1.173E-3</v>
      </c>
    </row>
    <row r="4" spans="1:15">
      <c r="A4" s="13" t="s">
        <v>7</v>
      </c>
      <c r="B4" s="14" t="s">
        <v>12</v>
      </c>
      <c r="C4" s="15">
        <v>6.135878398</v>
      </c>
      <c r="D4" s="16">
        <v>5.0789721950000004</v>
      </c>
      <c r="E4" s="16">
        <v>2.9018949900000002</v>
      </c>
      <c r="F4" s="16">
        <v>2.8352462119999999</v>
      </c>
      <c r="G4" s="16">
        <v>2.1723983919999998</v>
      </c>
      <c r="H4" s="28"/>
      <c r="I4" s="29"/>
      <c r="K4" s="7">
        <f t="shared" si="0"/>
        <v>5</v>
      </c>
      <c r="L4" s="7">
        <f t="shared" si="1"/>
        <v>3.8248780374000004</v>
      </c>
    </row>
    <row r="5" spans="1:15">
      <c r="A5" s="13" t="s">
        <v>14</v>
      </c>
      <c r="B5" s="14" t="s">
        <v>8</v>
      </c>
      <c r="C5" s="15">
        <v>0.778338003</v>
      </c>
      <c r="D5" s="16">
        <v>2.1143407120000002</v>
      </c>
      <c r="E5" s="16">
        <v>0.40828304100000001</v>
      </c>
      <c r="F5" s="16">
        <v>0.69903824400000003</v>
      </c>
      <c r="G5" s="28"/>
      <c r="H5" s="28"/>
      <c r="I5" s="29"/>
      <c r="K5" s="7">
        <f t="shared" si="0"/>
        <v>4</v>
      </c>
      <c r="L5" s="7">
        <f t="shared" si="1"/>
        <v>1</v>
      </c>
    </row>
    <row r="6" spans="1:15">
      <c r="A6" s="8" t="s">
        <v>14</v>
      </c>
      <c r="B6" s="9" t="s">
        <v>10</v>
      </c>
      <c r="C6" s="10">
        <v>1.1455345109999999</v>
      </c>
      <c r="D6" s="11">
        <v>0.84852954300000005</v>
      </c>
      <c r="E6" s="11">
        <v>1.6526280659999999</v>
      </c>
      <c r="F6" s="11">
        <v>1.1228750830000001</v>
      </c>
      <c r="G6" s="11">
        <v>1.3933957830000001</v>
      </c>
      <c r="I6" s="27"/>
      <c r="K6" s="7">
        <f t="shared" si="0"/>
        <v>5</v>
      </c>
      <c r="L6" s="7">
        <f t="shared" si="1"/>
        <v>1.2325925972</v>
      </c>
    </row>
    <row r="7" spans="1:15">
      <c r="A7" s="13" t="s">
        <v>14</v>
      </c>
      <c r="B7" s="14" t="s">
        <v>12</v>
      </c>
      <c r="C7" s="15">
        <v>1.517005489</v>
      </c>
      <c r="D7" s="16">
        <v>1.07823582</v>
      </c>
      <c r="E7" s="16">
        <v>2.0079730260000002</v>
      </c>
      <c r="F7" s="16">
        <v>2.2595406279999999</v>
      </c>
      <c r="G7" s="16">
        <v>2.312287397</v>
      </c>
      <c r="H7" s="16"/>
      <c r="I7" s="29"/>
      <c r="K7" s="7">
        <f t="shared" si="0"/>
        <v>5</v>
      </c>
      <c r="L7" s="7">
        <f t="shared" si="1"/>
        <v>1.8350084720000002</v>
      </c>
    </row>
  </sheetData>
  <mergeCells count="1"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A9274-D439-C84A-ADDC-85FC09017245}">
  <dimension ref="A1:L7"/>
  <sheetViews>
    <sheetView workbookViewId="0">
      <selection activeCell="K1" sqref="K1"/>
    </sheetView>
  </sheetViews>
  <sheetFormatPr defaultColWidth="10.875" defaultRowHeight="12.95"/>
  <cols>
    <col min="1" max="1" width="10.875" style="1"/>
    <col min="2" max="2" width="23.5" style="1" bestFit="1" customWidth="1"/>
    <col min="3" max="9" width="10.875" style="1"/>
    <col min="10" max="10" width="4.5" style="1" customWidth="1"/>
    <col min="11" max="16384" width="10.875" style="1"/>
  </cols>
  <sheetData>
    <row r="1" spans="1:12" ht="23.25">
      <c r="A1" s="25" t="s">
        <v>0</v>
      </c>
      <c r="B1" s="26" t="s">
        <v>1</v>
      </c>
      <c r="C1" s="30" t="s">
        <v>17</v>
      </c>
      <c r="D1" s="31"/>
      <c r="E1" s="31"/>
      <c r="F1" s="31"/>
      <c r="G1" s="31"/>
      <c r="H1" s="31"/>
      <c r="I1" s="32"/>
      <c r="K1" s="37" t="s">
        <v>3</v>
      </c>
      <c r="L1" s="1" t="s">
        <v>4</v>
      </c>
    </row>
    <row r="2" spans="1:12">
      <c r="A2" s="2" t="s">
        <v>7</v>
      </c>
      <c r="B2" s="3" t="s">
        <v>8</v>
      </c>
      <c r="C2" s="4">
        <v>0.91354764300000002</v>
      </c>
      <c r="D2" s="5">
        <v>1.2952208009999999</v>
      </c>
      <c r="E2" s="5">
        <v>1.0543806600000001</v>
      </c>
      <c r="F2" s="5">
        <v>0.741967555</v>
      </c>
      <c r="G2" s="5">
        <v>0.99488334099999998</v>
      </c>
      <c r="H2" s="5">
        <v>1.0562054089999999</v>
      </c>
      <c r="I2" s="6">
        <v>0.94379459099999996</v>
      </c>
      <c r="K2" s="7">
        <f t="shared" ref="K2:K7" si="0">COUNT(C2:I2)</f>
        <v>7</v>
      </c>
      <c r="L2" s="7">
        <f t="shared" ref="L2:L7" si="1">AVERAGE(C2:I2)</f>
        <v>1</v>
      </c>
    </row>
    <row r="3" spans="1:12">
      <c r="A3" s="8" t="s">
        <v>7</v>
      </c>
      <c r="B3" s="9" t="s">
        <v>10</v>
      </c>
      <c r="C3" s="10">
        <v>1.116635719</v>
      </c>
      <c r="D3" s="11">
        <v>1.5229486729999999</v>
      </c>
      <c r="E3" s="11">
        <v>0.996282102</v>
      </c>
      <c r="F3" s="11">
        <v>1.3961234870000001</v>
      </c>
      <c r="G3" s="11">
        <v>1.0064542949999999</v>
      </c>
      <c r="I3" s="27"/>
      <c r="K3" s="7">
        <f t="shared" si="0"/>
        <v>5</v>
      </c>
      <c r="L3" s="7">
        <f t="shared" si="1"/>
        <v>1.2076888552</v>
      </c>
    </row>
    <row r="4" spans="1:12">
      <c r="A4" s="13" t="s">
        <v>7</v>
      </c>
      <c r="B4" s="14" t="s">
        <v>12</v>
      </c>
      <c r="C4" s="15">
        <v>8.243128853</v>
      </c>
      <c r="D4" s="16">
        <v>0.99048221700000005</v>
      </c>
      <c r="E4" s="16">
        <v>1.9421111099999999</v>
      </c>
      <c r="F4" s="16">
        <v>1.280132606</v>
      </c>
      <c r="G4" s="16">
        <v>4.609107324</v>
      </c>
      <c r="H4" s="28"/>
      <c r="I4" s="29"/>
      <c r="K4" s="7">
        <f t="shared" si="0"/>
        <v>5</v>
      </c>
      <c r="L4" s="7">
        <f t="shared" si="1"/>
        <v>3.4129924220000007</v>
      </c>
    </row>
    <row r="5" spans="1:12">
      <c r="A5" s="13" t="s">
        <v>14</v>
      </c>
      <c r="B5" s="14" t="s">
        <v>8</v>
      </c>
      <c r="C5" s="15">
        <v>0.98487495999999997</v>
      </c>
      <c r="D5" s="16">
        <v>1.9740969049999999</v>
      </c>
      <c r="E5" s="16">
        <v>0.58288261299999999</v>
      </c>
      <c r="F5" s="16">
        <v>0.45814552200000003</v>
      </c>
      <c r="G5" s="28"/>
      <c r="H5" s="28"/>
      <c r="I5" s="29"/>
      <c r="K5" s="7">
        <f t="shared" si="0"/>
        <v>4</v>
      </c>
      <c r="L5" s="7">
        <f t="shared" si="1"/>
        <v>0.99999999999999989</v>
      </c>
    </row>
    <row r="6" spans="1:12">
      <c r="A6" s="8" t="s">
        <v>14</v>
      </c>
      <c r="B6" s="9" t="s">
        <v>10</v>
      </c>
      <c r="C6" s="10">
        <v>0.68247672299999995</v>
      </c>
      <c r="D6" s="11">
        <v>1.097293885</v>
      </c>
      <c r="E6" s="11">
        <v>0.936004312</v>
      </c>
      <c r="F6" s="11">
        <v>1.0552086380000001</v>
      </c>
      <c r="G6" s="11">
        <v>2.9918523779999999</v>
      </c>
      <c r="I6" s="27"/>
      <c r="K6" s="7">
        <f t="shared" si="0"/>
        <v>5</v>
      </c>
      <c r="L6" s="7">
        <f t="shared" si="1"/>
        <v>1.3525671872</v>
      </c>
    </row>
    <row r="7" spans="1:12">
      <c r="A7" s="13" t="s">
        <v>14</v>
      </c>
      <c r="B7" s="14" t="s">
        <v>12</v>
      </c>
      <c r="C7" s="15">
        <v>0.75734545499999995</v>
      </c>
      <c r="D7" s="16">
        <v>0.69143356700000003</v>
      </c>
      <c r="E7" s="16">
        <v>0.76229674999999997</v>
      </c>
      <c r="F7" s="16">
        <v>1.6881854380000001</v>
      </c>
      <c r="G7" s="16">
        <v>3.79950148</v>
      </c>
      <c r="H7" s="16"/>
      <c r="I7" s="29"/>
      <c r="K7" s="7">
        <f t="shared" si="0"/>
        <v>5</v>
      </c>
      <c r="L7" s="7">
        <f t="shared" si="1"/>
        <v>1.5397525380000001</v>
      </c>
    </row>
  </sheetData>
  <mergeCells count="1"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96842-6D95-CB4A-ADE5-06BCE5839B3B}">
  <dimension ref="A1:J3"/>
  <sheetViews>
    <sheetView zoomScaleNormal="100" workbookViewId="0">
      <selection activeCell="J2" sqref="J2"/>
    </sheetView>
  </sheetViews>
  <sheetFormatPr defaultColWidth="10.875" defaultRowHeight="12.95"/>
  <cols>
    <col min="1" max="16384" width="10.875" style="1"/>
  </cols>
  <sheetData>
    <row r="1" spans="1:10" ht="23.25">
      <c r="A1" s="22" t="s">
        <v>0</v>
      </c>
      <c r="B1" s="30" t="s">
        <v>2</v>
      </c>
      <c r="C1" s="31"/>
      <c r="D1" s="31"/>
      <c r="E1" s="32"/>
      <c r="G1" s="37" t="s">
        <v>3</v>
      </c>
      <c r="H1" s="1" t="s">
        <v>4</v>
      </c>
      <c r="J1" s="1" t="s">
        <v>6</v>
      </c>
    </row>
    <row r="2" spans="1:10">
      <c r="A2" s="23" t="s">
        <v>7</v>
      </c>
      <c r="B2" s="10">
        <v>3.718462417</v>
      </c>
      <c r="C2" s="11">
        <v>2.6133843799999998</v>
      </c>
      <c r="D2" s="11">
        <v>4.5013813459999996</v>
      </c>
      <c r="E2" s="12">
        <v>5.6187825240000002</v>
      </c>
      <c r="G2" s="7">
        <f>COUNT(B2:E2)</f>
        <v>4</v>
      </c>
      <c r="H2" s="7">
        <f>AVERAGE(B2:E2)</f>
        <v>4.1130026667499999</v>
      </c>
      <c r="J2" s="39">
        <v>2.4799999999999999E-2</v>
      </c>
    </row>
    <row r="3" spans="1:10">
      <c r="A3" s="24" t="s">
        <v>14</v>
      </c>
      <c r="B3" s="15">
        <v>1.9323671499999999</v>
      </c>
      <c r="C3" s="16">
        <v>1.992753623</v>
      </c>
      <c r="D3" s="16">
        <v>2.1547094410000001</v>
      </c>
      <c r="E3" s="17">
        <v>2.6115870229999998</v>
      </c>
      <c r="G3" s="7">
        <f>COUNT(B3:E3)</f>
        <v>4</v>
      </c>
      <c r="H3" s="7">
        <f>AVERAGE(B3:E3)</f>
        <v>2.1728543092499999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E6880-C164-854B-A135-E9441A9DAC65}">
  <dimension ref="A1:K3"/>
  <sheetViews>
    <sheetView tabSelected="1" workbookViewId="0">
      <selection activeCell="F24" sqref="F24"/>
    </sheetView>
  </sheetViews>
  <sheetFormatPr defaultColWidth="10.875" defaultRowHeight="12.95"/>
  <cols>
    <col min="1" max="6" width="10.875" style="1"/>
    <col min="7" max="7" width="6" style="1" customWidth="1"/>
    <col min="8" max="16384" width="10.875" style="1"/>
  </cols>
  <sheetData>
    <row r="1" spans="1:11" ht="23.25">
      <c r="A1" s="18" t="s">
        <v>0</v>
      </c>
      <c r="B1" s="33" t="s">
        <v>18</v>
      </c>
      <c r="C1" s="33"/>
      <c r="D1" s="33"/>
      <c r="E1" s="33"/>
      <c r="F1" s="34"/>
      <c r="G1" s="7"/>
      <c r="H1" s="40" t="s">
        <v>3</v>
      </c>
      <c r="I1" s="7" t="s">
        <v>4</v>
      </c>
      <c r="K1" s="1" t="s">
        <v>6</v>
      </c>
    </row>
    <row r="2" spans="1:11">
      <c r="A2" s="8" t="s">
        <v>7</v>
      </c>
      <c r="B2" s="19">
        <v>18.01715033</v>
      </c>
      <c r="C2" s="20">
        <v>12.33326383</v>
      </c>
      <c r="D2" s="20">
        <v>11.68756718</v>
      </c>
      <c r="E2" s="20">
        <v>5.280556764</v>
      </c>
      <c r="F2" s="21">
        <v>12.27952206</v>
      </c>
      <c r="G2" s="7"/>
      <c r="H2" s="7">
        <f>COUNT(B2:F2)</f>
        <v>5</v>
      </c>
      <c r="I2" s="7">
        <f>AVERAGE(B2:F2)</f>
        <v>11.9196120328</v>
      </c>
      <c r="K2" s="39">
        <v>0.9093</v>
      </c>
    </row>
    <row r="3" spans="1:11">
      <c r="A3" s="13" t="s">
        <v>14</v>
      </c>
      <c r="B3" s="15">
        <v>10.37562086</v>
      </c>
      <c r="C3" s="16">
        <v>13.31972886</v>
      </c>
      <c r="D3" s="16">
        <v>20.2851164</v>
      </c>
      <c r="E3" s="16">
        <v>5.3837941450000004</v>
      </c>
      <c r="F3" s="17"/>
      <c r="G3" s="7"/>
      <c r="H3" s="7">
        <f>COUNT(B3:E3)</f>
        <v>4</v>
      </c>
      <c r="I3" s="7">
        <f>AVERAGE(B3:E3)</f>
        <v>12.341065066250001</v>
      </c>
    </row>
  </sheetData>
  <mergeCells count="1">
    <mergeCell ref="B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1A71BD5-2D38-4C43-A6D1-C554337BA661}"/>
</file>

<file path=customXml/itemProps2.xml><?xml version="1.0" encoding="utf-8"?>
<ds:datastoreItem xmlns:ds="http://schemas.openxmlformats.org/officeDocument/2006/customXml" ds:itemID="{F6FBABE6-A6FB-4A80-94AD-7820BC21F521}"/>
</file>

<file path=customXml/itemProps3.xml><?xml version="1.0" encoding="utf-8"?>
<ds:datastoreItem xmlns:ds="http://schemas.openxmlformats.org/officeDocument/2006/customXml" ds:itemID="{6E6A3D8F-6607-4AB7-AB88-93816ED096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Simpson Ragdale</dc:creator>
  <cp:keywords/>
  <dc:description/>
  <cp:lastModifiedBy>Clements, Melanie</cp:lastModifiedBy>
  <cp:revision/>
  <dcterms:created xsi:type="dcterms:W3CDTF">2025-05-10T14:13:03Z</dcterms:created>
  <dcterms:modified xsi:type="dcterms:W3CDTF">2025-05-14T08:0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83880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  <property fmtid="{D5CDD505-2E9C-101B-9397-08002B2CF9AE}" pid="12" name="MediaServiceImageTags">
    <vt:lpwstr/>
  </property>
</Properties>
</file>